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901\possumikrobit\Analyysit\R-analyysit MIA 2023-01\"/>
    </mc:Choice>
  </mc:AlternateContent>
  <xr:revisionPtr revIDLastSave="0" documentId="13_ncr:1_{AEA86510-6C11-4F52-866C-1D60F4DA76D3}" xr6:coauthVersionLast="47" xr6:coauthVersionMax="47" xr10:uidLastSave="{00000000-0000-0000-0000-000000000000}"/>
  <bookViews>
    <workbookView xWindow="-120" yWindow="-120" windowWidth="29040" windowHeight="17640" xr2:uid="{70C42D43-B328-4C2A-995A-08E788983ED1}"/>
  </bookViews>
  <sheets>
    <sheet name="Sheet1" sheetId="1" r:id="rId1"/>
  </sheets>
  <definedNames>
    <definedName name="_xlnm._FilterDatabase" localSheetId="0" hidden="1">Sheet1!$A$4:$G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9" uniqueCount="199">
  <si>
    <t>Unidentified Clostridium_sensu_stricto_1 (Genus)</t>
  </si>
  <si>
    <t>Streptococcus_dysgalactiae</t>
  </si>
  <si>
    <t>Unidentified Terrisporobacter (Genus)</t>
  </si>
  <si>
    <t>Unidentified Staphylococcus (Genus)</t>
  </si>
  <si>
    <t>Unidentified Romboutsia (Genus)</t>
  </si>
  <si>
    <t>Unidentified Turicibacter (Genus)</t>
  </si>
  <si>
    <t>Unidentified Corynebacterium (Genus)</t>
  </si>
  <si>
    <t>Unidentified Escherichia-Shigella (Genus)</t>
  </si>
  <si>
    <t>Unidentified Aerococcus (Genus)</t>
  </si>
  <si>
    <t>Aerococcus_suis</t>
  </si>
  <si>
    <t>Rothia_nasimurium</t>
  </si>
  <si>
    <t>Staphylococcus_simulans</t>
  </si>
  <si>
    <t>Lactobacillus_amylovorus</t>
  </si>
  <si>
    <t>Unidentified Jeotgalicoccus (Genus)</t>
  </si>
  <si>
    <t>Clostridium_perfringens</t>
  </si>
  <si>
    <t>Unidentified Anaerococcus (Genus)</t>
  </si>
  <si>
    <t>Unidentified Lactobacillus (Genus)</t>
  </si>
  <si>
    <t>Unidentified Psychrobacter (Genus)</t>
  </si>
  <si>
    <t>Unidentified Streptococcus (Genus)</t>
  </si>
  <si>
    <t>Clostridium_butyricum</t>
  </si>
  <si>
    <t>Facklamia_tabacinasalis</t>
  </si>
  <si>
    <t>Corynebacterium_camporealensis</t>
  </si>
  <si>
    <t>Unidentified Moraxella (Genus)</t>
  </si>
  <si>
    <t>Acinetobacter_lwoffii</t>
  </si>
  <si>
    <t>Unidentified Kurthia (Genus)</t>
  </si>
  <si>
    <t>Unidentified Christensenellaceae_R-7_group (Genus)</t>
  </si>
  <si>
    <t>Unidentified Acinetobacter (Genus)</t>
  </si>
  <si>
    <t>Unidentified UCG-005 (Genus)</t>
  </si>
  <si>
    <t>Unidentified Nosocomiicoccus (Genus)</t>
  </si>
  <si>
    <t>Unidentified Lachnospiraceae_UCG-007 (Genus)</t>
  </si>
  <si>
    <t>Unidentified Micrococcus (Genus)</t>
  </si>
  <si>
    <t>Unidentified Lachnospiraceae (Family)</t>
  </si>
  <si>
    <t>Unidentified Pseudomonas (Genus)</t>
  </si>
  <si>
    <t>Corynebacterium_diphtheriae</t>
  </si>
  <si>
    <t>Unidentified Prevotella (Genus)</t>
  </si>
  <si>
    <t>Unidentified Jeotgalibaca (Genus)</t>
  </si>
  <si>
    <t>Unidentified Family_XIII_AD3011_group (Genus)</t>
  </si>
  <si>
    <t>Unidentified Prevotellaceae_NK3B31_group (Genus)</t>
  </si>
  <si>
    <t>Unidentified Cutibacterium (Genus)</t>
  </si>
  <si>
    <t>Streptococcus_suis</t>
  </si>
  <si>
    <t>Unidentified Muribaculaceae (Genus)</t>
  </si>
  <si>
    <t>Unidentified Globicatella (Genus)</t>
  </si>
  <si>
    <t>Unidentified NK4A214_group (Genus)</t>
  </si>
  <si>
    <t>Unidentified W5053 (Genus)</t>
  </si>
  <si>
    <t>Unidentified UCG-002 (Genus)</t>
  </si>
  <si>
    <t>Unidentified Atopostipes (Genus)</t>
  </si>
  <si>
    <t>Unidentified Pediococcus (Genus)</t>
  </si>
  <si>
    <t>Unidentified [Eubacterium]_coprostanoligenes_group (Genus)</t>
  </si>
  <si>
    <t>Unidentified Blautia (Genus)</t>
  </si>
  <si>
    <t>Unidentified Cellulosilyticum (Genus)</t>
  </si>
  <si>
    <t>Unidentified Dietzia (Genus)</t>
  </si>
  <si>
    <t>Unidentified Phascolarctobacterium (Genus)</t>
  </si>
  <si>
    <t>Unidentified Marvinbryantia (Genus)</t>
  </si>
  <si>
    <t>Unidentified Glutamicibacter (Genus)</t>
  </si>
  <si>
    <t>Unidentified [Eubacterium]_hallii_group (Genus)</t>
  </si>
  <si>
    <t>Unidentified Intestinibacter (Genus)</t>
  </si>
  <si>
    <t>Unidentified Peptoniphilus (Genus)</t>
  </si>
  <si>
    <t>Unidentified Aerococcaceae (Family)</t>
  </si>
  <si>
    <t>Lactobacillus_johnsonii</t>
  </si>
  <si>
    <t>Unidentified Helcococcus (Genus)</t>
  </si>
  <si>
    <t>Unidentified Facklamia (Genus)</t>
  </si>
  <si>
    <t>Unidentified UCG-010 (Genus)</t>
  </si>
  <si>
    <t>Fusobacterium_gastrosuis</t>
  </si>
  <si>
    <t>Unidentified Parvimonas (Genus)</t>
  </si>
  <si>
    <t>Unidentified Porphyromonas (Genus)</t>
  </si>
  <si>
    <t>Peptostreptococcus_sp.</t>
  </si>
  <si>
    <t>Unidentified Ezakiella (Genus)</t>
  </si>
  <si>
    <t>Unidentified Delftia (Genus)</t>
  </si>
  <si>
    <t>Veillonella_caviae</t>
  </si>
  <si>
    <t>Schaalia_hyovaginalis</t>
  </si>
  <si>
    <t>Unidentified Trueperella (Genus)</t>
  </si>
  <si>
    <t>Unidentified Bacteroides (Genus)</t>
  </si>
  <si>
    <t>Unidentified Rikenellaceae_RC9_gut_group (Genus)</t>
  </si>
  <si>
    <t>Unidentified Solobacterium (Genus)</t>
  </si>
  <si>
    <t>Unidentified Erysipelotrichaceae (Family)</t>
  </si>
  <si>
    <t>Unidentified Coriobacteriales (Order)</t>
  </si>
  <si>
    <t>Unidentified Arcanobacterium (Genus)</t>
  </si>
  <si>
    <t>Unidentified p-251-o5 (Genus)</t>
  </si>
  <si>
    <t>Unidentified Treponema (Genus)</t>
  </si>
  <si>
    <t>Unidentified Lachnospiraceae_XPB1014_group (Genus)</t>
  </si>
  <si>
    <t>Unidentified WCHB1-41 (Genus)</t>
  </si>
  <si>
    <t>Unidentified Prevotellaceae_UCG-003 (Genus)</t>
  </si>
  <si>
    <t>Unidentified Ruminococcus (Genus)</t>
  </si>
  <si>
    <t>Unidentified Oscillospiraceae (Family)</t>
  </si>
  <si>
    <t>Unidentified p-2534-18B5_gut_group (Genus)</t>
  </si>
  <si>
    <t>Unidentified Alloprevotella (Genus)</t>
  </si>
  <si>
    <t>Unidentified Prevotellaceae (Family)</t>
  </si>
  <si>
    <t>Unidentified Coprococcus (Genus)</t>
  </si>
  <si>
    <t>Unidentified Bacteroidales_RF16_group (Genus)</t>
  </si>
  <si>
    <t>Unidentified Ruminococcaceae (Family)</t>
  </si>
  <si>
    <t>Unidentified Paludibacteraceae (Family)</t>
  </si>
  <si>
    <t>Unidentified Clostridia_UCG-014 (Genus)</t>
  </si>
  <si>
    <t>Unidentified Prevotellaceae_UCG-001 (Genus)</t>
  </si>
  <si>
    <t>Unidentified RF39 (Genus)</t>
  </si>
  <si>
    <t>Unidentified Oscillibacter (Genus)</t>
  </si>
  <si>
    <t>Unidentified Campylobacter (Genus)</t>
  </si>
  <si>
    <t>Unidentified Parabacteroides (Genus)</t>
  </si>
  <si>
    <t>Unidentified UCG-008 (Genus)</t>
  </si>
  <si>
    <t>Unidentified Lachnospiraceae_NK4A136_group (Genus)</t>
  </si>
  <si>
    <t>Unidentified Clostridia_vadinBB60_group (Genus)</t>
  </si>
  <si>
    <t>Unidentified Lachnoclostridium (Genus)</t>
  </si>
  <si>
    <t>Unidentified Lachnospiraceae_AC2044_group (Genus)</t>
  </si>
  <si>
    <t>Unidentified Oribacterium (Genus)</t>
  </si>
  <si>
    <t>Unidentified Anaerovoracaceae (Family)</t>
  </si>
  <si>
    <t>Unidentified Eggerthellaceae (Family)</t>
  </si>
  <si>
    <t>Unidentified Lachnospiraceae_ND3007_group (Genus)</t>
  </si>
  <si>
    <t>Unidentified Candidatus_Soleaferrea (Genus)</t>
  </si>
  <si>
    <t>Desulfovibrio_piger</t>
  </si>
  <si>
    <t>Unidentified Acetitomaculum (Genus)</t>
  </si>
  <si>
    <t>Unidentified Monoglobus (Genus)</t>
  </si>
  <si>
    <t>Unidentified [Eubacterium]_nodatum_group (Genus)</t>
  </si>
  <si>
    <t>Unidentified Peptococcus (Genus)</t>
  </si>
  <si>
    <t>Unidentified F082 (Genus)</t>
  </si>
  <si>
    <t>Unidentified dgA-11_gut_group (Genus)</t>
  </si>
  <si>
    <t>Unidentified [Anaerorhabdus]_furcosa_group (Genus)</t>
  </si>
  <si>
    <t>Unidentified Lachnospiraceae_UCG-009 (Genus)</t>
  </si>
  <si>
    <t>Unidentified Bradymonadales (Genus)</t>
  </si>
  <si>
    <t>Unidentified Mogibacterium (Genus)</t>
  </si>
  <si>
    <t>Unidentified UCG-004 (Genus)</t>
  </si>
  <si>
    <t>Fibrobacter_sp.</t>
  </si>
  <si>
    <t>Unidentified [Eubacterium]_ruminantium_group (Genus)</t>
  </si>
  <si>
    <t>Unidentified Catenisphaera (Genus)</t>
  </si>
  <si>
    <t>Unidentified Frisingicoccus (Genus)</t>
  </si>
  <si>
    <t>Unidentified Lachnospiraceae_FCS020_group (Genus)</t>
  </si>
  <si>
    <t>Unidentified UCG-009 (Genus)</t>
  </si>
  <si>
    <t>Unidentified Peptococcaceae (Family)</t>
  </si>
  <si>
    <t>Unidentified Atopobiaceae (Family)</t>
  </si>
  <si>
    <t>Unidentified Gastranaerophilales (Genus)</t>
  </si>
  <si>
    <t>Unidentified Prevotellaceae_UCG-004 (Genus)</t>
  </si>
  <si>
    <t>Unidentified Colidextribacter (Genus)</t>
  </si>
  <si>
    <t>[Eubacterium]_siraeum</t>
  </si>
  <si>
    <t>Unidentified Desulfovibrio (Genus)</t>
  </si>
  <si>
    <t>Unidentified Sphaerochaeta (Genus)</t>
  </si>
  <si>
    <t>Unidentified Collinsella (Genus)</t>
  </si>
  <si>
    <t>Unidentified [Eubacterium]_siraeum_group (Genus)</t>
  </si>
  <si>
    <t>Unidentified Dorea (Genus)</t>
  </si>
  <si>
    <t>Unidentified Family_XIII_UCG-001 (Genus)</t>
  </si>
  <si>
    <t>Unidentified Incertae_Sedis (Genus)</t>
  </si>
  <si>
    <t>Unidentified p-1088-a5_gut_group (Genus)</t>
  </si>
  <si>
    <t>Unidentified Akkermansia (Genus)</t>
  </si>
  <si>
    <t>Unidentified Enterorhabdus (Genus)</t>
  </si>
  <si>
    <t>Unidentified Bacteroidales (Order)</t>
  </si>
  <si>
    <t>Unidentified Neisseriaceae (Family)</t>
  </si>
  <si>
    <t>Actinobacillus_indolicus</t>
  </si>
  <si>
    <t>Lactobacillus_sanfranciscensis</t>
  </si>
  <si>
    <t>Unidentified Rothia (Genus)</t>
  </si>
  <si>
    <t>Globicatella_sp.</t>
  </si>
  <si>
    <t>Unidentified Neisseria (Genus)</t>
  </si>
  <si>
    <t>Unidentified Actinobacillus (Genus)</t>
  </si>
  <si>
    <t>Bergeyella_porcorum</t>
  </si>
  <si>
    <t>Unidentified Moraxellaceae (Family)</t>
  </si>
  <si>
    <t>Neisseria_dentiae</t>
  </si>
  <si>
    <t>Unidentified Leptotrichia (Genus)</t>
  </si>
  <si>
    <t>Porphyromonas_sp.</t>
  </si>
  <si>
    <t>Unidentified Fusobacterium (Genus)</t>
  </si>
  <si>
    <t>Moraxella_sp.</t>
  </si>
  <si>
    <t>Lautropia_sp.</t>
  </si>
  <si>
    <t>Frigovirgula_sp.</t>
  </si>
  <si>
    <t>Streptococcus_pluranimalium</t>
  </si>
  <si>
    <t>Unidentified Capnocytophaga (Genus)</t>
  </si>
  <si>
    <t>Streptococcus_orisratti</t>
  </si>
  <si>
    <t>Unidentified Dysgonomonas (Genus)</t>
  </si>
  <si>
    <t>Streptococcus_plurextorum</t>
  </si>
  <si>
    <t>Unidentified Actinomyces (Genus)</t>
  </si>
  <si>
    <t>Actinobacillus_porcitonsillarum</t>
  </si>
  <si>
    <t>Neisseria_canis</t>
  </si>
  <si>
    <t>Leptotrichia_sp.</t>
  </si>
  <si>
    <t>Unidentified Gemella (Genus)</t>
  </si>
  <si>
    <t>Pelistega_suis</t>
  </si>
  <si>
    <t>Unidentified Dielma (Genus)</t>
  </si>
  <si>
    <t>Glaesserella_parasuis</t>
  </si>
  <si>
    <t>SR1_bacterium</t>
  </si>
  <si>
    <t>Prevotella_sp.</t>
  </si>
  <si>
    <t>Gracilibacteria_bacterium</t>
  </si>
  <si>
    <t>Unidentified Pasteurellaceae (Family)</t>
  </si>
  <si>
    <t>Porphyromonas_cangingivalis</t>
  </si>
  <si>
    <t>[Pasteurella]_aerogenes</t>
  </si>
  <si>
    <t>Unidentified Comamonadaceae (Family)</t>
  </si>
  <si>
    <t>Neisseria_sp.</t>
  </si>
  <si>
    <t>Rothia_sp.</t>
  </si>
  <si>
    <t>Unidentified Granulicatella (Genus)</t>
  </si>
  <si>
    <t>Unidentified JGI_0000069-P22 (Genus)</t>
  </si>
  <si>
    <t>Unidentified TM7a (Genus)</t>
  </si>
  <si>
    <t>Capnocytophaga_sp.</t>
  </si>
  <si>
    <t>Unidentified F0058 (Genus)</t>
  </si>
  <si>
    <t>Unidentified Ottowia (Genus)</t>
  </si>
  <si>
    <t>Unidentified Veillonella (Genus)</t>
  </si>
  <si>
    <t>TM7_phylum</t>
  </si>
  <si>
    <t>Erysipelotrichaceae_bacterium</t>
  </si>
  <si>
    <t>Clostridiales_bacterium</t>
  </si>
  <si>
    <t>Unidentified Suttonella (Genus)</t>
  </si>
  <si>
    <t>Oral</t>
  </si>
  <si>
    <t>Rectal</t>
  </si>
  <si>
    <t>Vaginal</t>
  </si>
  <si>
    <t>Colostrum</t>
  </si>
  <si>
    <t>Other</t>
  </si>
  <si>
    <t>Species</t>
  </si>
  <si>
    <r>
      <t>Venn diagram generated using Venny 2.1 (Oliveros, J.C. (2007-2015) Venny. An interactive tool for comparing lists with Venn's diagrams.</t>
    </r>
    <r>
      <rPr>
        <sz val="10"/>
        <color rgb="FF0C090A"/>
        <rFont val="Arial"/>
        <family val="2"/>
      </rPr>
      <t> https://bioinfogp.cnb.csic.es/tools/venny/index.html)</t>
    </r>
  </si>
  <si>
    <t>Median relative abundances of bacterial species with &gt;80% prevalence in at least one 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C090A"/>
      <name val="Arial"/>
      <family val="2"/>
    </font>
    <font>
      <b/>
      <sz val="16"/>
      <color theme="1"/>
      <name val="Calibri"/>
      <family val="2"/>
      <scheme val="minor"/>
    </font>
    <font>
      <i/>
      <sz val="10"/>
      <color rgb="FF0C090A"/>
      <name val="Arial"/>
      <family val="2"/>
    </font>
    <font>
      <sz val="10"/>
      <color rgb="FF0C090A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0" fontId="0" fillId="0" borderId="0" xfId="0" applyNumberFormat="1"/>
    <xf numFmtId="0" fontId="1" fillId="0" borderId="0" xfId="0" applyFont="1"/>
    <xf numFmtId="10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0" fontId="6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0</xdr:rowOff>
    </xdr:from>
    <xdr:to>
      <xdr:col>14</xdr:col>
      <xdr:colOff>323850</xdr:colOff>
      <xdr:row>31</xdr:row>
      <xdr:rowOff>57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52F4AAE-BFB5-E845-72E7-B59D129B15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96050" y="190500"/>
          <a:ext cx="5200650" cy="52006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67EF6-3384-4B2B-9BDB-AD6D8F75C969}">
  <dimension ref="A1:G196"/>
  <sheetViews>
    <sheetView tabSelected="1" workbookViewId="0">
      <selection activeCell="A2" sqref="A2"/>
    </sheetView>
  </sheetViews>
  <sheetFormatPr defaultRowHeight="15" x14ac:dyDescent="0.25"/>
  <cols>
    <col min="1" max="1" width="51.7109375" customWidth="1"/>
    <col min="2" max="5" width="9.140625" style="1"/>
  </cols>
  <sheetData>
    <row r="1" spans="1:7" ht="21" x14ac:dyDescent="0.35">
      <c r="A1" s="5" t="s">
        <v>198</v>
      </c>
    </row>
    <row r="2" spans="1:7" s="8" customFormat="1" ht="14.25" customHeight="1" x14ac:dyDescent="0.2">
      <c r="A2" s="6" t="s">
        <v>197</v>
      </c>
      <c r="B2" s="7"/>
      <c r="C2" s="7"/>
      <c r="D2" s="7"/>
      <c r="E2" s="7"/>
    </row>
    <row r="3" spans="1:7" ht="14.25" customHeight="1" x14ac:dyDescent="0.25">
      <c r="A3" s="4"/>
    </row>
    <row r="4" spans="1:7" x14ac:dyDescent="0.25">
      <c r="A4" s="2" t="s">
        <v>196</v>
      </c>
      <c r="B4" s="3" t="s">
        <v>191</v>
      </c>
      <c r="C4" s="3" t="s">
        <v>192</v>
      </c>
      <c r="D4" s="3" t="s">
        <v>193</v>
      </c>
      <c r="E4" s="3" t="s">
        <v>194</v>
      </c>
      <c r="F4" s="2"/>
      <c r="G4" s="3"/>
    </row>
    <row r="5" spans="1:7" x14ac:dyDescent="0.25">
      <c r="A5" t="s">
        <v>195</v>
      </c>
      <c r="B5" s="1">
        <v>7.3245493640772305E-2</v>
      </c>
      <c r="C5" s="1">
        <v>0.12940563821336998</v>
      </c>
      <c r="D5" s="1">
        <v>0.40616422874487401</v>
      </c>
      <c r="E5" s="1">
        <v>0.195247731575168</v>
      </c>
      <c r="F5" s="1"/>
    </row>
    <row r="6" spans="1:7" x14ac:dyDescent="0.25">
      <c r="A6" t="s">
        <v>0</v>
      </c>
      <c r="B6" s="1">
        <v>1.9844337920725701E-3</v>
      </c>
      <c r="C6" s="1">
        <v>0.13328859124384701</v>
      </c>
      <c r="D6" s="1">
        <v>3.2582379252328798E-2</v>
      </c>
      <c r="E6" s="1">
        <v>0.122754722824404</v>
      </c>
      <c r="F6" s="1"/>
    </row>
    <row r="7" spans="1:7" x14ac:dyDescent="0.25">
      <c r="A7" t="s">
        <v>2</v>
      </c>
      <c r="B7" s="1">
        <v>8.8532444537027402E-4</v>
      </c>
      <c r="C7" s="1">
        <v>7.4328361102535295E-2</v>
      </c>
      <c r="D7" s="1">
        <v>1.62710010425746E-2</v>
      </c>
      <c r="E7" s="1">
        <v>7.7318700648146402E-2</v>
      </c>
      <c r="F7" s="1"/>
    </row>
    <row r="8" spans="1:7" x14ac:dyDescent="0.25">
      <c r="A8" t="s">
        <v>4</v>
      </c>
      <c r="B8" s="1">
        <v>5.4143184111436499E-4</v>
      </c>
      <c r="C8" s="1">
        <v>4.1347853227397952E-2</v>
      </c>
      <c r="D8" s="1">
        <v>1.07517358650985E-2</v>
      </c>
      <c r="E8" s="1">
        <v>5.2295732447971498E-2</v>
      </c>
      <c r="F8" s="1"/>
    </row>
    <row r="9" spans="1:7" x14ac:dyDescent="0.25">
      <c r="A9" t="s">
        <v>5</v>
      </c>
      <c r="B9" s="1">
        <v>2.2554849292597901E-4</v>
      </c>
      <c r="C9" s="1">
        <v>2.1614921924226052E-2</v>
      </c>
      <c r="D9" s="1">
        <v>4.9242890557675703E-3</v>
      </c>
      <c r="E9" s="1">
        <v>2.9416724438365401E-2</v>
      </c>
      <c r="F9" s="1"/>
    </row>
    <row r="10" spans="1:7" x14ac:dyDescent="0.25">
      <c r="A10" t="s">
        <v>34</v>
      </c>
      <c r="B10" s="1">
        <v>2.37899167352914E-3</v>
      </c>
      <c r="C10" s="1">
        <v>2.5407923317265352E-2</v>
      </c>
      <c r="D10" s="1">
        <v>6.3509972339496302E-3</v>
      </c>
      <c r="E10" s="1">
        <v>8.59801739834109E-4</v>
      </c>
      <c r="F10" s="1"/>
    </row>
    <row r="11" spans="1:7" x14ac:dyDescent="0.25">
      <c r="A11" t="s">
        <v>31</v>
      </c>
      <c r="B11" s="1">
        <v>1.7227376762729801E-4</v>
      </c>
      <c r="C11" s="1">
        <v>1.39629880149341E-2</v>
      </c>
      <c r="D11" s="1">
        <v>4.6641165022481704E-3</v>
      </c>
      <c r="E11" s="1">
        <v>3.4336444937659101E-3</v>
      </c>
      <c r="F11" s="1"/>
    </row>
    <row r="12" spans="1:7" x14ac:dyDescent="0.25">
      <c r="A12" t="s">
        <v>39</v>
      </c>
      <c r="B12" s="1">
        <v>5.51440329218107E-2</v>
      </c>
      <c r="D12" s="1">
        <v>1.4218161932640701E-2</v>
      </c>
      <c r="E12" s="1">
        <v>8.5836909871244598E-4</v>
      </c>
      <c r="F12" s="1"/>
    </row>
    <row r="13" spans="1:7" x14ac:dyDescent="0.25">
      <c r="A13" t="s">
        <v>6</v>
      </c>
      <c r="B13" s="1">
        <v>1.25433112018738E-2</v>
      </c>
      <c r="D13" s="1">
        <v>1.45033930777633E-3</v>
      </c>
      <c r="E13" s="1">
        <v>2.3298496048942099E-2</v>
      </c>
      <c r="F13" s="1"/>
    </row>
    <row r="14" spans="1:7" x14ac:dyDescent="0.25">
      <c r="A14" t="s">
        <v>64</v>
      </c>
      <c r="B14" s="1">
        <v>1.2466831366090199E-2</v>
      </c>
      <c r="C14" s="1">
        <v>3.7991744808100946E-3</v>
      </c>
      <c r="D14" s="1">
        <v>1.6808400207609701E-2</v>
      </c>
      <c r="F14" s="1"/>
    </row>
    <row r="15" spans="1:7" x14ac:dyDescent="0.25">
      <c r="A15" t="s">
        <v>18</v>
      </c>
      <c r="B15" s="1">
        <v>1.9353247219232199E-2</v>
      </c>
      <c r="D15" s="1">
        <v>9.1808731808731801E-3</v>
      </c>
      <c r="E15" s="1">
        <v>3.3648418302968598E-3</v>
      </c>
      <c r="F15" s="1"/>
    </row>
    <row r="16" spans="1:7" x14ac:dyDescent="0.25">
      <c r="A16" t="s">
        <v>19</v>
      </c>
      <c r="C16" s="1">
        <v>5.0124471019532251E-3</v>
      </c>
      <c r="D16" s="1">
        <v>1.10404870431998E-3</v>
      </c>
      <c r="E16" s="1">
        <v>4.7971341795810304E-3</v>
      </c>
      <c r="F16" s="1"/>
    </row>
    <row r="17" spans="1:6" x14ac:dyDescent="0.25">
      <c r="A17" t="s">
        <v>12</v>
      </c>
      <c r="C17" s="1">
        <v>4.7641553332153303E-3</v>
      </c>
      <c r="D17" s="1">
        <v>1.5147113748599399E-3</v>
      </c>
      <c r="E17" s="1">
        <v>5.2690560918545902E-3</v>
      </c>
      <c r="F17" s="1"/>
    </row>
    <row r="18" spans="1:6" x14ac:dyDescent="0.25">
      <c r="A18" t="s">
        <v>15</v>
      </c>
      <c r="C18" s="1">
        <v>4.602132736291435E-3</v>
      </c>
      <c r="D18" s="1">
        <v>5.8932536436334497E-3</v>
      </c>
      <c r="E18" s="1">
        <v>1.3723194027665999E-3</v>
      </c>
      <c r="F18" s="1"/>
    </row>
    <row r="19" spans="1:6" x14ac:dyDescent="0.25">
      <c r="A19" t="s">
        <v>25</v>
      </c>
      <c r="C19" s="1">
        <v>3.3936741425858744E-2</v>
      </c>
      <c r="D19" s="1">
        <v>1.7897015459612401E-3</v>
      </c>
      <c r="E19" s="1">
        <v>3.9110464323070604E-3</v>
      </c>
      <c r="F19" s="1"/>
    </row>
    <row r="20" spans="1:6" x14ac:dyDescent="0.25">
      <c r="A20" t="s">
        <v>36</v>
      </c>
      <c r="C20" s="1">
        <v>9.8995555400105753E-3</v>
      </c>
      <c r="D20" s="1">
        <v>8.5456938248816398E-4</v>
      </c>
      <c r="E20" s="1">
        <v>2.9592710848064798E-3</v>
      </c>
      <c r="F20" s="1"/>
    </row>
    <row r="21" spans="1:6" x14ac:dyDescent="0.25">
      <c r="A21" t="s">
        <v>29</v>
      </c>
      <c r="C21" s="1">
        <v>3.2695556791471252E-3</v>
      </c>
      <c r="D21" s="1">
        <v>7.4661689220718603E-4</v>
      </c>
      <c r="E21" s="1">
        <v>2.9162795499122502E-3</v>
      </c>
      <c r="F21" s="1"/>
    </row>
    <row r="22" spans="1:6" x14ac:dyDescent="0.25">
      <c r="A22" t="s">
        <v>27</v>
      </c>
      <c r="C22" s="1">
        <v>3.5421755661184398E-2</v>
      </c>
      <c r="D22" s="1">
        <v>1.18929917322214E-3</v>
      </c>
      <c r="E22" s="1">
        <v>2.5888952085825799E-3</v>
      </c>
      <c r="F22" s="1"/>
    </row>
    <row r="23" spans="1:6" x14ac:dyDescent="0.25">
      <c r="A23" t="s">
        <v>71</v>
      </c>
      <c r="B23" s="1">
        <v>2.5348854379445302E-3</v>
      </c>
      <c r="C23" s="1">
        <v>2.1491193584533301E-3</v>
      </c>
      <c r="D23" s="1">
        <v>1.1324226767641E-3</v>
      </c>
      <c r="F23" s="1"/>
    </row>
    <row r="24" spans="1:6" x14ac:dyDescent="0.25">
      <c r="A24" t="s">
        <v>7</v>
      </c>
      <c r="C24" s="1">
        <v>1.81802707827894E-3</v>
      </c>
      <c r="D24" s="1">
        <v>7.9994667022198495E-4</v>
      </c>
      <c r="E24" s="1">
        <v>3.7460529154490401E-3</v>
      </c>
      <c r="F24" s="1"/>
    </row>
    <row r="25" spans="1:6" x14ac:dyDescent="0.25">
      <c r="A25" t="s">
        <v>40</v>
      </c>
      <c r="C25" s="1">
        <v>1.7734667386932301E-2</v>
      </c>
      <c r="D25" s="1">
        <v>3.8688045393973301E-4</v>
      </c>
      <c r="E25" s="1">
        <v>1.41212465922686E-3</v>
      </c>
      <c r="F25" s="1"/>
    </row>
    <row r="26" spans="1:6" x14ac:dyDescent="0.25">
      <c r="A26" t="s">
        <v>47</v>
      </c>
      <c r="C26" s="1">
        <v>1.1825592946128151E-2</v>
      </c>
      <c r="D26" s="1">
        <v>2.2561380225613801E-4</v>
      </c>
      <c r="E26" s="1">
        <v>9.1772938454773095E-4</v>
      </c>
      <c r="F26" s="1"/>
    </row>
    <row r="27" spans="1:6" x14ac:dyDescent="0.25">
      <c r="A27" t="s">
        <v>44</v>
      </c>
      <c r="C27" s="1">
        <v>1.517890422686565E-2</v>
      </c>
      <c r="D27" s="1">
        <v>7.3820548956445898E-4</v>
      </c>
      <c r="E27" s="1">
        <v>6.8644948712416902E-4</v>
      </c>
      <c r="F27" s="1"/>
    </row>
    <row r="28" spans="1:6" x14ac:dyDescent="0.25">
      <c r="A28" t="s">
        <v>51</v>
      </c>
      <c r="C28" s="1">
        <v>4.8168599446438498E-3</v>
      </c>
      <c r="D28" s="1">
        <v>2.5637081474644898E-4</v>
      </c>
      <c r="E28" s="1">
        <v>5.4833866440368202E-4</v>
      </c>
      <c r="F28" s="1"/>
    </row>
    <row r="29" spans="1:6" x14ac:dyDescent="0.25">
      <c r="A29" t="s">
        <v>22</v>
      </c>
      <c r="B29" s="1">
        <v>0.15531014505872501</v>
      </c>
      <c r="E29" s="1">
        <v>2.46104847903585E-3</v>
      </c>
      <c r="F29" s="1"/>
    </row>
    <row r="30" spans="1:6" x14ac:dyDescent="0.25">
      <c r="A30" t="s">
        <v>10</v>
      </c>
      <c r="B30" s="1">
        <v>0.13845582776540499</v>
      </c>
      <c r="E30" s="1">
        <v>4.9859201590193797E-3</v>
      </c>
      <c r="F30" s="1"/>
    </row>
    <row r="31" spans="1:6" x14ac:dyDescent="0.25">
      <c r="A31" t="s">
        <v>65</v>
      </c>
      <c r="B31" s="1">
        <v>1.6699410609037301E-3</v>
      </c>
      <c r="D31" s="1">
        <v>1.8597973254979201E-2</v>
      </c>
      <c r="F31" s="1"/>
    </row>
    <row r="32" spans="1:6" x14ac:dyDescent="0.25">
      <c r="A32" t="s">
        <v>42</v>
      </c>
      <c r="C32" s="1">
        <v>1.6886450569203702E-2</v>
      </c>
      <c r="E32" s="1">
        <v>1.4780117331392999E-3</v>
      </c>
      <c r="F32" s="1"/>
    </row>
    <row r="33" spans="1:6" x14ac:dyDescent="0.25">
      <c r="A33" t="s">
        <v>72</v>
      </c>
      <c r="C33" s="1">
        <v>1.769753757304315E-2</v>
      </c>
      <c r="D33" s="1">
        <v>2.52857960367842E-4</v>
      </c>
      <c r="F33" s="1"/>
    </row>
    <row r="34" spans="1:6" x14ac:dyDescent="0.25">
      <c r="A34" t="s">
        <v>67</v>
      </c>
      <c r="B34" s="1">
        <v>5.3311461964322302E-4</v>
      </c>
      <c r="D34" s="1">
        <v>1.3435482034515899E-2</v>
      </c>
      <c r="F34" s="1"/>
    </row>
    <row r="35" spans="1:6" x14ac:dyDescent="0.25">
      <c r="A35" t="s">
        <v>37</v>
      </c>
      <c r="C35" s="1">
        <v>1.259102159064605E-2</v>
      </c>
      <c r="E35" s="1">
        <v>7.7728902785874495E-4</v>
      </c>
      <c r="F35" s="1"/>
    </row>
    <row r="36" spans="1:6" x14ac:dyDescent="0.25">
      <c r="A36" t="s">
        <v>8</v>
      </c>
      <c r="B36" s="1">
        <v>4.3408113091579596E-3</v>
      </c>
      <c r="E36" s="1">
        <v>8.7744629806517493E-3</v>
      </c>
      <c r="F36" s="1"/>
    </row>
    <row r="37" spans="1:6" x14ac:dyDescent="0.25">
      <c r="A37" t="s">
        <v>13</v>
      </c>
      <c r="D37" s="1">
        <v>5.8122638767800104E-4</v>
      </c>
      <c r="E37" s="1">
        <v>9.4746779958189992E-3</v>
      </c>
      <c r="F37" s="1"/>
    </row>
    <row r="38" spans="1:6" x14ac:dyDescent="0.25">
      <c r="A38" t="s">
        <v>61</v>
      </c>
      <c r="C38" s="1">
        <v>5.4948567253941451E-3</v>
      </c>
      <c r="E38" s="1">
        <v>3.66255646441216E-4</v>
      </c>
      <c r="F38" s="1"/>
    </row>
    <row r="39" spans="1:6" x14ac:dyDescent="0.25">
      <c r="A39" t="s">
        <v>52</v>
      </c>
      <c r="C39" s="1">
        <v>4.8811954335692444E-3</v>
      </c>
      <c r="E39" s="1">
        <v>6.2945171442769599E-4</v>
      </c>
      <c r="F39" s="1"/>
    </row>
    <row r="40" spans="1:6" x14ac:dyDescent="0.25">
      <c r="A40" t="s">
        <v>85</v>
      </c>
      <c r="B40" s="1">
        <v>2.5164050250672701E-4</v>
      </c>
      <c r="C40" s="1">
        <v>4.3573303999906946E-3</v>
      </c>
      <c r="F40" s="1"/>
    </row>
    <row r="41" spans="1:6" x14ac:dyDescent="0.25">
      <c r="A41" t="s">
        <v>16</v>
      </c>
      <c r="B41" s="1">
        <v>1.8757434348979801E-3</v>
      </c>
      <c r="E41" s="1">
        <v>2.44021473889702E-3</v>
      </c>
      <c r="F41" s="1"/>
    </row>
    <row r="42" spans="1:6" x14ac:dyDescent="0.25">
      <c r="A42" t="s">
        <v>26</v>
      </c>
      <c r="B42" s="1">
        <v>2.8523301516002199E-3</v>
      </c>
      <c r="E42" s="1">
        <v>1.3602557987527999E-3</v>
      </c>
      <c r="F42" s="1"/>
    </row>
    <row r="43" spans="1:6" x14ac:dyDescent="0.25">
      <c r="A43" t="s">
        <v>20</v>
      </c>
      <c r="D43" s="1">
        <v>2.66551584077985E-4</v>
      </c>
      <c r="E43" s="1">
        <v>3.8550621006979498E-3</v>
      </c>
      <c r="F43" s="1"/>
    </row>
    <row r="44" spans="1:6" x14ac:dyDescent="0.25">
      <c r="A44" t="s">
        <v>48</v>
      </c>
      <c r="C44" s="1">
        <v>3.1763297894313001E-3</v>
      </c>
      <c r="E44" s="1">
        <v>9.4417757164154403E-4</v>
      </c>
      <c r="F44" s="1"/>
    </row>
    <row r="45" spans="1:6" x14ac:dyDescent="0.25">
      <c r="A45" t="s">
        <v>54</v>
      </c>
      <c r="C45" s="1">
        <v>3.2166130121201049E-3</v>
      </c>
      <c r="E45" s="1">
        <v>7.5089468302658505E-4</v>
      </c>
      <c r="F45" s="1"/>
    </row>
    <row r="46" spans="1:6" x14ac:dyDescent="0.25">
      <c r="A46" t="s">
        <v>73</v>
      </c>
      <c r="C46" s="1">
        <v>1.673269840511445E-3</v>
      </c>
      <c r="D46" s="1">
        <v>2.1025328643571599E-3</v>
      </c>
      <c r="F46" s="1"/>
    </row>
    <row r="47" spans="1:6" x14ac:dyDescent="0.25">
      <c r="A47" t="s">
        <v>56</v>
      </c>
      <c r="D47" s="1">
        <v>2.8240352731115398E-3</v>
      </c>
      <c r="E47" s="1">
        <v>4.42927009319923E-4</v>
      </c>
      <c r="F47" s="1"/>
    </row>
    <row r="48" spans="1:6" x14ac:dyDescent="0.25">
      <c r="A48" t="s">
        <v>66</v>
      </c>
      <c r="C48" s="1">
        <v>1.6264610321463252E-3</v>
      </c>
      <c r="D48" s="1">
        <v>1.2322858903265599E-3</v>
      </c>
      <c r="F48" s="1"/>
    </row>
    <row r="49" spans="1:6" x14ac:dyDescent="0.25">
      <c r="A49" t="s">
        <v>74</v>
      </c>
      <c r="C49" s="1">
        <v>2.0839606015879801E-3</v>
      </c>
      <c r="D49" s="1">
        <v>3.4575629640413497E-4</v>
      </c>
      <c r="F49" s="1"/>
    </row>
    <row r="50" spans="1:6" x14ac:dyDescent="0.25">
      <c r="A50" t="s">
        <v>46</v>
      </c>
      <c r="B50" s="1">
        <v>8.9646718747141401E-4</v>
      </c>
      <c r="E50" s="1">
        <v>1.4863126136918201E-3</v>
      </c>
      <c r="F50" s="1"/>
    </row>
    <row r="51" spans="1:6" x14ac:dyDescent="0.25">
      <c r="A51" t="s">
        <v>49</v>
      </c>
      <c r="C51" s="1">
        <v>1.15617312831947E-3</v>
      </c>
      <c r="E51" s="1">
        <v>1.17326721714298E-3</v>
      </c>
      <c r="F51" s="1"/>
    </row>
    <row r="52" spans="1:6" x14ac:dyDescent="0.25">
      <c r="A52" t="s">
        <v>76</v>
      </c>
      <c r="B52" s="1">
        <v>5.6274620146314004E-4</v>
      </c>
      <c r="C52" s="1">
        <v>1.6650145195214751E-3</v>
      </c>
      <c r="F52" s="1"/>
    </row>
    <row r="53" spans="1:6" x14ac:dyDescent="0.25">
      <c r="A53" t="s">
        <v>55</v>
      </c>
      <c r="C53" s="1">
        <v>1.1569803009910649E-3</v>
      </c>
      <c r="E53" s="1">
        <v>8.6668366046393098E-4</v>
      </c>
      <c r="F53" s="1"/>
    </row>
    <row r="54" spans="1:6" x14ac:dyDescent="0.25">
      <c r="A54" t="s">
        <v>59</v>
      </c>
      <c r="B54" s="1">
        <v>1.1813058351586099E-3</v>
      </c>
      <c r="E54" s="1">
        <v>4.5239861746982501E-4</v>
      </c>
      <c r="F54" s="1"/>
    </row>
    <row r="55" spans="1:6" x14ac:dyDescent="0.25">
      <c r="A55" t="s">
        <v>75</v>
      </c>
      <c r="C55" s="1">
        <v>1.1232454414272551E-3</v>
      </c>
      <c r="D55" s="1">
        <v>3.6728492963154601E-4</v>
      </c>
      <c r="F55" s="1"/>
    </row>
    <row r="56" spans="1:6" x14ac:dyDescent="0.25">
      <c r="A56" t="s">
        <v>142</v>
      </c>
      <c r="B56" s="1">
        <v>5.6692102429661502E-2</v>
      </c>
      <c r="F56" s="1"/>
    </row>
    <row r="57" spans="1:6" x14ac:dyDescent="0.25">
      <c r="A57" t="s">
        <v>143</v>
      </c>
      <c r="B57" s="1">
        <v>4.3127110727886803E-2</v>
      </c>
      <c r="F57" s="1"/>
    </row>
    <row r="58" spans="1:6" x14ac:dyDescent="0.25">
      <c r="A58" t="s">
        <v>63</v>
      </c>
      <c r="D58" s="1">
        <v>2.3013832782470298E-2</v>
      </c>
      <c r="F58" s="1"/>
    </row>
    <row r="59" spans="1:6" x14ac:dyDescent="0.25">
      <c r="A59" t="s">
        <v>62</v>
      </c>
      <c r="D59" s="1">
        <v>2.14964518404781E-2</v>
      </c>
      <c r="F59" s="1"/>
    </row>
    <row r="60" spans="1:6" x14ac:dyDescent="0.25">
      <c r="A60" t="s">
        <v>3</v>
      </c>
      <c r="E60" s="1">
        <v>1.6802663359227098E-2</v>
      </c>
      <c r="F60" s="1"/>
    </row>
    <row r="61" spans="1:6" x14ac:dyDescent="0.25">
      <c r="A61" t="s">
        <v>147</v>
      </c>
      <c r="B61" s="1">
        <v>1.25877511498427E-2</v>
      </c>
      <c r="F61" s="1"/>
    </row>
    <row r="62" spans="1:6" x14ac:dyDescent="0.25">
      <c r="A62" t="s">
        <v>148</v>
      </c>
      <c r="B62" s="1">
        <v>1.1420919974795199E-2</v>
      </c>
      <c r="F62" s="1"/>
    </row>
    <row r="63" spans="1:6" x14ac:dyDescent="0.25">
      <c r="A63" t="s">
        <v>145</v>
      </c>
      <c r="B63" s="1">
        <v>9.4396137019623506E-3</v>
      </c>
      <c r="F63" s="1"/>
    </row>
    <row r="64" spans="1:6" x14ac:dyDescent="0.25">
      <c r="A64" t="s">
        <v>68</v>
      </c>
      <c r="D64" s="1">
        <v>8.7264332435552094E-3</v>
      </c>
      <c r="F64" s="1"/>
    </row>
    <row r="65" spans="1:6" x14ac:dyDescent="0.25">
      <c r="A65" t="s">
        <v>146</v>
      </c>
      <c r="B65" s="1">
        <v>7.6876050741250196E-3</v>
      </c>
      <c r="F65" s="1"/>
    </row>
    <row r="66" spans="1:6" x14ac:dyDescent="0.25">
      <c r="A66" t="s">
        <v>149</v>
      </c>
      <c r="B66" s="1">
        <v>7.4215805647359001E-3</v>
      </c>
      <c r="F66" s="1"/>
    </row>
    <row r="67" spans="1:6" x14ac:dyDescent="0.25">
      <c r="A67" t="s">
        <v>78</v>
      </c>
      <c r="C67" s="1">
        <v>7.4197052773188645E-3</v>
      </c>
      <c r="F67" s="1"/>
    </row>
    <row r="68" spans="1:6" x14ac:dyDescent="0.25">
      <c r="A68" t="s">
        <v>77</v>
      </c>
      <c r="C68" s="1">
        <v>6.8593248024779799E-3</v>
      </c>
      <c r="F68" s="1"/>
    </row>
    <row r="69" spans="1:6" x14ac:dyDescent="0.25">
      <c r="A69" t="s">
        <v>150</v>
      </c>
      <c r="B69" s="1">
        <v>6.8411442483262298E-3</v>
      </c>
      <c r="F69" s="1"/>
    </row>
    <row r="70" spans="1:6" x14ac:dyDescent="0.25">
      <c r="A70" t="s">
        <v>144</v>
      </c>
      <c r="B70" s="1">
        <v>6.8074636046750103E-3</v>
      </c>
      <c r="F70" s="1"/>
    </row>
    <row r="71" spans="1:6" x14ac:dyDescent="0.25">
      <c r="A71" t="s">
        <v>79</v>
      </c>
      <c r="C71" s="1">
        <v>5.7866096784628604E-3</v>
      </c>
      <c r="F71" s="1"/>
    </row>
    <row r="72" spans="1:6" x14ac:dyDescent="0.25">
      <c r="A72" t="s">
        <v>83</v>
      </c>
      <c r="C72" s="1">
        <v>5.7098957748017449E-3</v>
      </c>
      <c r="F72" s="1"/>
    </row>
    <row r="73" spans="1:6" x14ac:dyDescent="0.25">
      <c r="A73" t="s">
        <v>80</v>
      </c>
      <c r="C73" s="1">
        <v>5.6723547193458495E-3</v>
      </c>
      <c r="F73" s="1"/>
    </row>
    <row r="74" spans="1:6" x14ac:dyDescent="0.25">
      <c r="A74" t="s">
        <v>11</v>
      </c>
      <c r="E74" s="1">
        <v>5.6640306907222099E-3</v>
      </c>
      <c r="F74" s="1"/>
    </row>
    <row r="75" spans="1:6" x14ac:dyDescent="0.25">
      <c r="A75" t="s">
        <v>84</v>
      </c>
      <c r="C75" s="1">
        <v>4.7748581069397746E-3</v>
      </c>
      <c r="F75" s="1"/>
    </row>
    <row r="76" spans="1:6" x14ac:dyDescent="0.25">
      <c r="A76" t="s">
        <v>86</v>
      </c>
      <c r="C76" s="1">
        <v>4.6187077380554845E-3</v>
      </c>
      <c r="F76" s="1"/>
    </row>
    <row r="77" spans="1:6" x14ac:dyDescent="0.25">
      <c r="A77" t="s">
        <v>89</v>
      </c>
      <c r="C77" s="1">
        <v>4.4779436759534094E-3</v>
      </c>
      <c r="F77" s="1"/>
    </row>
    <row r="78" spans="1:6" x14ac:dyDescent="0.25">
      <c r="A78" t="s">
        <v>155</v>
      </c>
      <c r="B78" s="1">
        <v>4.1898787509948004E-3</v>
      </c>
      <c r="F78" s="1"/>
    </row>
    <row r="79" spans="1:6" x14ac:dyDescent="0.25">
      <c r="A79" t="s">
        <v>82</v>
      </c>
      <c r="C79" s="1">
        <v>4.0609720101992246E-3</v>
      </c>
      <c r="F79" s="1"/>
    </row>
    <row r="80" spans="1:6" x14ac:dyDescent="0.25">
      <c r="A80" t="s">
        <v>17</v>
      </c>
      <c r="E80" s="1">
        <v>4.0571419688796998E-3</v>
      </c>
      <c r="F80" s="1"/>
    </row>
    <row r="81" spans="1:6" x14ac:dyDescent="0.25">
      <c r="A81" t="s">
        <v>81</v>
      </c>
      <c r="C81" s="1">
        <v>4.0189477329590452E-3</v>
      </c>
      <c r="F81" s="1"/>
    </row>
    <row r="82" spans="1:6" x14ac:dyDescent="0.25">
      <c r="A82" t="s">
        <v>152</v>
      </c>
      <c r="B82" s="1">
        <v>3.9622966554278497E-3</v>
      </c>
      <c r="F82" s="1"/>
    </row>
    <row r="83" spans="1:6" x14ac:dyDescent="0.25">
      <c r="A83" t="s">
        <v>154</v>
      </c>
      <c r="B83" s="1">
        <v>3.94497440867894E-3</v>
      </c>
      <c r="F83" s="1"/>
    </row>
    <row r="84" spans="1:6" x14ac:dyDescent="0.25">
      <c r="A84" t="s">
        <v>153</v>
      </c>
      <c r="B84" s="1">
        <v>3.5774865073245998E-3</v>
      </c>
      <c r="F84" s="1"/>
    </row>
    <row r="85" spans="1:6" x14ac:dyDescent="0.25">
      <c r="A85" t="s">
        <v>14</v>
      </c>
      <c r="E85" s="1">
        <v>3.5562013651224602E-3</v>
      </c>
      <c r="F85" s="1"/>
    </row>
    <row r="86" spans="1:6" x14ac:dyDescent="0.25">
      <c r="A86" t="s">
        <v>94</v>
      </c>
      <c r="C86" s="1">
        <v>3.3997715398497051E-3</v>
      </c>
      <c r="F86" s="1"/>
    </row>
    <row r="87" spans="1:6" x14ac:dyDescent="0.25">
      <c r="A87" t="s">
        <v>158</v>
      </c>
      <c r="B87" s="1">
        <v>3.3840535605599502E-3</v>
      </c>
      <c r="F87" s="1"/>
    </row>
    <row r="88" spans="1:6" x14ac:dyDescent="0.25">
      <c r="A88" t="s">
        <v>87</v>
      </c>
      <c r="C88" s="1">
        <v>3.2766911029763501E-3</v>
      </c>
      <c r="F88" s="1"/>
    </row>
    <row r="89" spans="1:6" x14ac:dyDescent="0.25">
      <c r="A89" t="s">
        <v>88</v>
      </c>
      <c r="C89" s="1">
        <v>3.2275861894256199E-3</v>
      </c>
      <c r="F89" s="1"/>
    </row>
    <row r="90" spans="1:6" x14ac:dyDescent="0.25">
      <c r="A90" t="s">
        <v>162</v>
      </c>
      <c r="B90" s="1">
        <v>3.01948943178699E-3</v>
      </c>
      <c r="F90" s="1"/>
    </row>
    <row r="91" spans="1:6" x14ac:dyDescent="0.25">
      <c r="A91" t="s">
        <v>93</v>
      </c>
      <c r="C91" s="1">
        <v>3.0034707782670596E-3</v>
      </c>
      <c r="F91" s="1"/>
    </row>
    <row r="92" spans="1:6" x14ac:dyDescent="0.25">
      <c r="A92" t="s">
        <v>24</v>
      </c>
      <c r="E92" s="1">
        <v>2.9858308753008401E-3</v>
      </c>
      <c r="F92" s="1"/>
    </row>
    <row r="93" spans="1:6" x14ac:dyDescent="0.25">
      <c r="A93" t="s">
        <v>23</v>
      </c>
      <c r="E93" s="1">
        <v>2.9332848242302999E-3</v>
      </c>
      <c r="F93" s="1"/>
    </row>
    <row r="94" spans="1:6" x14ac:dyDescent="0.25">
      <c r="A94" t="s">
        <v>151</v>
      </c>
      <c r="B94" s="1">
        <v>2.8564512224642899E-3</v>
      </c>
      <c r="F94" s="1"/>
    </row>
    <row r="95" spans="1:6" x14ac:dyDescent="0.25">
      <c r="A95" t="s">
        <v>91</v>
      </c>
      <c r="C95" s="1">
        <v>2.7914039702458954E-3</v>
      </c>
      <c r="F95" s="1"/>
    </row>
    <row r="96" spans="1:6" x14ac:dyDescent="0.25">
      <c r="A96" t="s">
        <v>161</v>
      </c>
      <c r="B96" s="1">
        <v>2.7854501193764298E-3</v>
      </c>
      <c r="F96" s="1"/>
    </row>
    <row r="97" spans="1:6" x14ac:dyDescent="0.25">
      <c r="A97" t="s">
        <v>164</v>
      </c>
      <c r="B97" s="1">
        <v>2.6697910264290099E-3</v>
      </c>
      <c r="F97" s="1"/>
    </row>
    <row r="98" spans="1:6" x14ac:dyDescent="0.25">
      <c r="A98" t="s">
        <v>167</v>
      </c>
      <c r="B98" s="1">
        <v>2.6676946800308402E-3</v>
      </c>
      <c r="F98" s="1"/>
    </row>
    <row r="99" spans="1:6" x14ac:dyDescent="0.25">
      <c r="A99" t="s">
        <v>173</v>
      </c>
      <c r="B99" s="1">
        <v>2.6029586103809101E-3</v>
      </c>
      <c r="F99" s="1"/>
    </row>
    <row r="100" spans="1:6" x14ac:dyDescent="0.25">
      <c r="A100" t="s">
        <v>96</v>
      </c>
      <c r="C100" s="1">
        <v>2.5967830918002298E-3</v>
      </c>
      <c r="F100" s="1"/>
    </row>
    <row r="101" spans="1:6" x14ac:dyDescent="0.25">
      <c r="A101" t="s">
        <v>9</v>
      </c>
      <c r="E101" s="1">
        <v>2.5046364453281799E-3</v>
      </c>
      <c r="F101" s="1"/>
    </row>
    <row r="102" spans="1:6" x14ac:dyDescent="0.25">
      <c r="A102" t="s">
        <v>163</v>
      </c>
      <c r="B102" s="1">
        <v>2.4826522744795698E-3</v>
      </c>
      <c r="F102" s="1"/>
    </row>
    <row r="103" spans="1:6" x14ac:dyDescent="0.25">
      <c r="A103" t="s">
        <v>69</v>
      </c>
      <c r="D103" s="1">
        <v>2.3643323575771201E-3</v>
      </c>
      <c r="F103" s="1"/>
    </row>
    <row r="104" spans="1:6" x14ac:dyDescent="0.25">
      <c r="A104" t="s">
        <v>92</v>
      </c>
      <c r="C104" s="1">
        <v>2.327500358762725E-3</v>
      </c>
      <c r="F104" s="1"/>
    </row>
    <row r="105" spans="1:6" x14ac:dyDescent="0.25">
      <c r="A105" t="s">
        <v>156</v>
      </c>
      <c r="B105" s="1">
        <v>2.2283869207330902E-3</v>
      </c>
      <c r="F105" s="1"/>
    </row>
    <row r="106" spans="1:6" x14ac:dyDescent="0.25">
      <c r="A106" t="s">
        <v>170</v>
      </c>
      <c r="B106" s="1">
        <v>2.0550405978299901E-3</v>
      </c>
      <c r="F106" s="1"/>
    </row>
    <row r="107" spans="1:6" x14ac:dyDescent="0.25">
      <c r="A107" t="s">
        <v>159</v>
      </c>
      <c r="B107" s="1">
        <v>1.8901209677419401E-3</v>
      </c>
      <c r="F107" s="1"/>
    </row>
    <row r="108" spans="1:6" x14ac:dyDescent="0.25">
      <c r="A108" t="s">
        <v>102</v>
      </c>
      <c r="C108" s="1">
        <v>1.761787518072815E-3</v>
      </c>
      <c r="F108" s="1"/>
    </row>
    <row r="109" spans="1:6" x14ac:dyDescent="0.25">
      <c r="A109" t="s">
        <v>98</v>
      </c>
      <c r="C109" s="1">
        <v>1.75392190642902E-3</v>
      </c>
      <c r="F109" s="1"/>
    </row>
    <row r="110" spans="1:6" x14ac:dyDescent="0.25">
      <c r="A110" t="s">
        <v>101</v>
      </c>
      <c r="C110" s="1">
        <v>1.7171214234259248E-3</v>
      </c>
      <c r="F110" s="1"/>
    </row>
    <row r="111" spans="1:6" x14ac:dyDescent="0.25">
      <c r="A111" t="s">
        <v>35</v>
      </c>
      <c r="E111" s="1">
        <v>1.6943619716777299E-3</v>
      </c>
      <c r="F111" s="1"/>
    </row>
    <row r="112" spans="1:6" x14ac:dyDescent="0.25">
      <c r="A112" t="s">
        <v>99</v>
      </c>
      <c r="C112" s="1">
        <v>1.689239134593705E-3</v>
      </c>
      <c r="F112" s="1"/>
    </row>
    <row r="113" spans="1:6" x14ac:dyDescent="0.25">
      <c r="A113" t="s">
        <v>180</v>
      </c>
      <c r="B113" s="1">
        <v>1.6242955233431E-3</v>
      </c>
      <c r="F113" s="1"/>
    </row>
    <row r="114" spans="1:6" x14ac:dyDescent="0.25">
      <c r="A114" t="s">
        <v>106</v>
      </c>
      <c r="C114" s="1">
        <v>1.573873455891855E-3</v>
      </c>
      <c r="F114" s="1"/>
    </row>
    <row r="115" spans="1:6" x14ac:dyDescent="0.25">
      <c r="A115" t="s">
        <v>104</v>
      </c>
      <c r="C115" s="1">
        <v>1.5194728967498001E-3</v>
      </c>
      <c r="F115" s="1"/>
    </row>
    <row r="116" spans="1:6" x14ac:dyDescent="0.25">
      <c r="A116" t="s">
        <v>97</v>
      </c>
      <c r="C116" s="1">
        <v>1.4253504698992499E-3</v>
      </c>
      <c r="F116" s="1"/>
    </row>
    <row r="117" spans="1:6" x14ac:dyDescent="0.25">
      <c r="A117" t="s">
        <v>107</v>
      </c>
      <c r="C117" s="1">
        <v>1.4158187521087751E-3</v>
      </c>
      <c r="F117" s="1"/>
    </row>
    <row r="118" spans="1:6" x14ac:dyDescent="0.25">
      <c r="A118" t="s">
        <v>165</v>
      </c>
      <c r="B118" s="1">
        <v>1.4044286316183699E-3</v>
      </c>
      <c r="F118" s="1"/>
    </row>
    <row r="119" spans="1:6" x14ac:dyDescent="0.25">
      <c r="A119" t="s">
        <v>166</v>
      </c>
      <c r="B119" s="1">
        <v>1.3924761370016801E-3</v>
      </c>
      <c r="F119" s="1"/>
    </row>
    <row r="120" spans="1:6" x14ac:dyDescent="0.25">
      <c r="A120" t="s">
        <v>171</v>
      </c>
      <c r="B120" s="1">
        <v>1.3773402030301501E-3</v>
      </c>
      <c r="F120" s="1"/>
    </row>
    <row r="121" spans="1:6" x14ac:dyDescent="0.25">
      <c r="A121" t="s">
        <v>90</v>
      </c>
      <c r="C121" s="1">
        <v>1.3287576542054952E-3</v>
      </c>
      <c r="F121" s="1"/>
    </row>
    <row r="122" spans="1:6" x14ac:dyDescent="0.25">
      <c r="A122" t="s">
        <v>111</v>
      </c>
      <c r="C122" s="1">
        <v>1.2991672499102101E-3</v>
      </c>
      <c r="F122" s="1"/>
    </row>
    <row r="123" spans="1:6" x14ac:dyDescent="0.25">
      <c r="A123" t="s">
        <v>168</v>
      </c>
      <c r="B123" s="1">
        <v>1.27799077624048E-3</v>
      </c>
      <c r="F123" s="1"/>
    </row>
    <row r="124" spans="1:6" x14ac:dyDescent="0.25">
      <c r="A124" t="s">
        <v>1</v>
      </c>
      <c r="E124" s="1">
        <v>1.2278866706080299E-3</v>
      </c>
      <c r="F124" s="1"/>
    </row>
    <row r="125" spans="1:6" x14ac:dyDescent="0.25">
      <c r="A125" t="s">
        <v>28</v>
      </c>
      <c r="E125" s="1">
        <v>1.2076410744345999E-3</v>
      </c>
      <c r="F125" s="1"/>
    </row>
    <row r="126" spans="1:6" x14ac:dyDescent="0.25">
      <c r="A126" t="s">
        <v>181</v>
      </c>
      <c r="B126" s="1">
        <v>1.20514802855973E-3</v>
      </c>
      <c r="F126" s="1"/>
    </row>
    <row r="127" spans="1:6" x14ac:dyDescent="0.25">
      <c r="A127" t="s">
        <v>100</v>
      </c>
      <c r="C127" s="1">
        <v>1.195150849619E-3</v>
      </c>
      <c r="F127" s="1"/>
    </row>
    <row r="128" spans="1:6" x14ac:dyDescent="0.25">
      <c r="A128" t="s">
        <v>113</v>
      </c>
      <c r="C128" s="1">
        <v>1.1634633117859751E-3</v>
      </c>
      <c r="F128" s="1"/>
    </row>
    <row r="129" spans="1:6" x14ac:dyDescent="0.25">
      <c r="A129" t="s">
        <v>178</v>
      </c>
      <c r="B129" s="1">
        <v>1.1589855467684801E-3</v>
      </c>
      <c r="F129" s="1"/>
    </row>
    <row r="130" spans="1:6" x14ac:dyDescent="0.25">
      <c r="A130" t="s">
        <v>110</v>
      </c>
      <c r="C130" s="1">
        <v>1.1074352201343551E-3</v>
      </c>
      <c r="F130" s="1"/>
    </row>
    <row r="131" spans="1:6" x14ac:dyDescent="0.25">
      <c r="A131" t="s">
        <v>109</v>
      </c>
      <c r="C131" s="1">
        <v>1.0909025119786901E-3</v>
      </c>
      <c r="F131" s="1"/>
    </row>
    <row r="132" spans="1:6" x14ac:dyDescent="0.25">
      <c r="A132" t="s">
        <v>157</v>
      </c>
      <c r="B132" s="1">
        <v>1.0582531439962599E-3</v>
      </c>
      <c r="F132" s="1"/>
    </row>
    <row r="133" spans="1:6" x14ac:dyDescent="0.25">
      <c r="A133" t="s">
        <v>114</v>
      </c>
      <c r="C133" s="1">
        <v>1.0461059215362699E-3</v>
      </c>
      <c r="F133" s="1"/>
    </row>
    <row r="134" spans="1:6" x14ac:dyDescent="0.25">
      <c r="A134" t="s">
        <v>108</v>
      </c>
      <c r="C134" s="1">
        <v>1.029956375498938E-3</v>
      </c>
      <c r="F134" s="1"/>
    </row>
    <row r="135" spans="1:6" x14ac:dyDescent="0.25">
      <c r="A135" t="s">
        <v>169</v>
      </c>
      <c r="B135" s="1">
        <v>9.8794343109094595E-4</v>
      </c>
      <c r="F135" s="1"/>
    </row>
    <row r="136" spans="1:6" x14ac:dyDescent="0.25">
      <c r="A136" t="s">
        <v>119</v>
      </c>
      <c r="C136" s="1">
        <v>9.6290193861344354E-4</v>
      </c>
      <c r="F136" s="1"/>
    </row>
    <row r="137" spans="1:6" x14ac:dyDescent="0.25">
      <c r="A137" t="s">
        <v>160</v>
      </c>
      <c r="B137" s="1">
        <v>9.6211447346923997E-4</v>
      </c>
      <c r="F137" s="1"/>
    </row>
    <row r="138" spans="1:6" x14ac:dyDescent="0.25">
      <c r="A138" t="s">
        <v>33</v>
      </c>
      <c r="E138" s="1">
        <v>9.5557391121260703E-4</v>
      </c>
      <c r="F138" s="1"/>
    </row>
    <row r="139" spans="1:6" x14ac:dyDescent="0.25">
      <c r="A139" t="s">
        <v>41</v>
      </c>
      <c r="E139" s="1">
        <v>9.4993491186714997E-4</v>
      </c>
      <c r="F139" s="1"/>
    </row>
    <row r="140" spans="1:6" x14ac:dyDescent="0.25">
      <c r="A140" t="s">
        <v>115</v>
      </c>
      <c r="C140" s="1">
        <v>9.458539552394795E-4</v>
      </c>
      <c r="F140" s="1"/>
    </row>
    <row r="141" spans="1:6" x14ac:dyDescent="0.25">
      <c r="A141" t="s">
        <v>112</v>
      </c>
      <c r="C141" s="1">
        <v>9.3116815004207903E-4</v>
      </c>
      <c r="F141" s="1"/>
    </row>
    <row r="142" spans="1:6" x14ac:dyDescent="0.25">
      <c r="A142" t="s">
        <v>117</v>
      </c>
      <c r="C142" s="1">
        <v>8.8744186112682999E-4</v>
      </c>
      <c r="F142" s="1"/>
    </row>
    <row r="143" spans="1:6" x14ac:dyDescent="0.25">
      <c r="A143" t="s">
        <v>95</v>
      </c>
      <c r="C143" s="1">
        <v>8.7469549701423704E-4</v>
      </c>
      <c r="F143" s="1"/>
    </row>
    <row r="144" spans="1:6" x14ac:dyDescent="0.25">
      <c r="A144" t="s">
        <v>103</v>
      </c>
      <c r="C144" s="1">
        <v>8.7049489902211151E-4</v>
      </c>
      <c r="F144" s="1"/>
    </row>
    <row r="145" spans="1:6" x14ac:dyDescent="0.25">
      <c r="A145" t="s">
        <v>70</v>
      </c>
      <c r="D145" s="1">
        <v>8.6244862008220805E-4</v>
      </c>
      <c r="F145" s="1"/>
    </row>
    <row r="146" spans="1:6" x14ac:dyDescent="0.25">
      <c r="A146" t="s">
        <v>45</v>
      </c>
      <c r="E146" s="1">
        <v>8.2574759648467496E-4</v>
      </c>
      <c r="F146" s="1"/>
    </row>
    <row r="147" spans="1:6" x14ac:dyDescent="0.25">
      <c r="A147" t="s">
        <v>32</v>
      </c>
      <c r="E147" s="1">
        <v>7.7479910566046102E-4</v>
      </c>
      <c r="F147" s="1"/>
    </row>
    <row r="148" spans="1:6" x14ac:dyDescent="0.25">
      <c r="A148" t="s">
        <v>124</v>
      </c>
      <c r="C148" s="1">
        <v>7.7450280071551553E-4</v>
      </c>
      <c r="F148" s="1"/>
    </row>
    <row r="149" spans="1:6" x14ac:dyDescent="0.25">
      <c r="A149" t="s">
        <v>182</v>
      </c>
      <c r="B149" s="1">
        <v>7.6518900168341599E-4</v>
      </c>
      <c r="F149" s="1"/>
    </row>
    <row r="150" spans="1:6" x14ac:dyDescent="0.25">
      <c r="A150" t="s">
        <v>21</v>
      </c>
      <c r="E150" s="1">
        <v>7.4528801459195501E-4</v>
      </c>
      <c r="F150" s="1"/>
    </row>
    <row r="151" spans="1:6" x14ac:dyDescent="0.25">
      <c r="A151" t="s">
        <v>176</v>
      </c>
      <c r="B151" s="1">
        <v>7.2621641249092197E-4</v>
      </c>
      <c r="F151" s="1"/>
    </row>
    <row r="152" spans="1:6" x14ac:dyDescent="0.25">
      <c r="A152" t="s">
        <v>175</v>
      </c>
      <c r="B152" s="1">
        <v>7.1803259070147803E-4</v>
      </c>
      <c r="F152" s="1"/>
    </row>
    <row r="153" spans="1:6" x14ac:dyDescent="0.25">
      <c r="A153" t="s">
        <v>120</v>
      </c>
      <c r="C153" s="1">
        <v>7.1079236579096601E-4</v>
      </c>
      <c r="F153" s="1"/>
    </row>
    <row r="154" spans="1:6" x14ac:dyDescent="0.25">
      <c r="A154" t="s">
        <v>43</v>
      </c>
      <c r="E154" s="1">
        <v>6.9620567904918199E-4</v>
      </c>
      <c r="F154" s="1"/>
    </row>
    <row r="155" spans="1:6" x14ac:dyDescent="0.25">
      <c r="A155" t="s">
        <v>116</v>
      </c>
      <c r="C155" s="1">
        <v>6.7739955347462699E-4</v>
      </c>
      <c r="F155" s="1"/>
    </row>
    <row r="156" spans="1:6" x14ac:dyDescent="0.25">
      <c r="A156" t="s">
        <v>179</v>
      </c>
      <c r="B156" s="1">
        <v>6.7701281116550396E-4</v>
      </c>
      <c r="F156" s="1"/>
    </row>
    <row r="157" spans="1:6" x14ac:dyDescent="0.25">
      <c r="A157" t="s">
        <v>118</v>
      </c>
      <c r="C157" s="1">
        <v>6.5691886415594346E-4</v>
      </c>
      <c r="F157" s="1"/>
    </row>
    <row r="158" spans="1:6" x14ac:dyDescent="0.25">
      <c r="A158" t="s">
        <v>125</v>
      </c>
      <c r="C158" s="1">
        <v>6.5660078737310207E-4</v>
      </c>
      <c r="F158" s="1"/>
    </row>
    <row r="159" spans="1:6" x14ac:dyDescent="0.25">
      <c r="A159" t="s">
        <v>174</v>
      </c>
      <c r="B159" s="1">
        <v>6.5540002808857302E-4</v>
      </c>
      <c r="F159" s="1"/>
    </row>
    <row r="160" spans="1:6" x14ac:dyDescent="0.25">
      <c r="A160" t="s">
        <v>123</v>
      </c>
      <c r="C160" s="1">
        <v>6.54663233181725E-4</v>
      </c>
      <c r="F160" s="1"/>
    </row>
    <row r="161" spans="1:6" x14ac:dyDescent="0.25">
      <c r="A161" t="s">
        <v>187</v>
      </c>
      <c r="B161" s="1">
        <v>6.1526345581177895E-4</v>
      </c>
      <c r="F161" s="1"/>
    </row>
    <row r="162" spans="1:6" x14ac:dyDescent="0.25">
      <c r="A162" t="s">
        <v>136</v>
      </c>
      <c r="C162" s="1">
        <v>6.1249466398229948E-4</v>
      </c>
      <c r="F162" s="1"/>
    </row>
    <row r="163" spans="1:6" x14ac:dyDescent="0.25">
      <c r="A163" t="s">
        <v>126</v>
      </c>
      <c r="C163" s="1">
        <v>6.0529066193358648E-4</v>
      </c>
      <c r="F163" s="1"/>
    </row>
    <row r="164" spans="1:6" x14ac:dyDescent="0.25">
      <c r="A164" t="s">
        <v>60</v>
      </c>
      <c r="E164" s="1">
        <v>5.96322676826238E-4</v>
      </c>
      <c r="F164" s="1"/>
    </row>
    <row r="165" spans="1:6" x14ac:dyDescent="0.25">
      <c r="A165" t="s">
        <v>121</v>
      </c>
      <c r="C165" s="1">
        <v>5.8391391317472391E-4</v>
      </c>
      <c r="F165" s="1"/>
    </row>
    <row r="166" spans="1:6" x14ac:dyDescent="0.25">
      <c r="A166" t="s">
        <v>57</v>
      </c>
      <c r="E166" s="1">
        <v>5.8306204751955705E-4</v>
      </c>
      <c r="F166" s="1"/>
    </row>
    <row r="167" spans="1:6" x14ac:dyDescent="0.25">
      <c r="A167" t="s">
        <v>105</v>
      </c>
      <c r="C167" s="1">
        <v>5.7082033096245654E-4</v>
      </c>
      <c r="F167" s="1"/>
    </row>
    <row r="168" spans="1:6" x14ac:dyDescent="0.25">
      <c r="A168" t="s">
        <v>130</v>
      </c>
      <c r="C168" s="1">
        <v>5.6683442925427102E-4</v>
      </c>
      <c r="F168" s="1"/>
    </row>
    <row r="169" spans="1:6" x14ac:dyDescent="0.25">
      <c r="A169" t="s">
        <v>128</v>
      </c>
      <c r="C169" s="1">
        <v>5.6159582019960498E-4</v>
      </c>
      <c r="F169" s="1"/>
    </row>
    <row r="170" spans="1:6" x14ac:dyDescent="0.25">
      <c r="A170" t="s">
        <v>177</v>
      </c>
      <c r="B170" s="1">
        <v>5.5846979276781604E-4</v>
      </c>
      <c r="F170" s="1"/>
    </row>
    <row r="171" spans="1:6" x14ac:dyDescent="0.25">
      <c r="A171" t="s">
        <v>186</v>
      </c>
      <c r="B171" s="1">
        <v>5.4120921601979305E-4</v>
      </c>
      <c r="F171" s="1"/>
    </row>
    <row r="172" spans="1:6" x14ac:dyDescent="0.25">
      <c r="A172" t="s">
        <v>38</v>
      </c>
      <c r="E172" s="1">
        <v>5.3063016906974999E-4</v>
      </c>
      <c r="F172" s="1"/>
    </row>
    <row r="173" spans="1:6" x14ac:dyDescent="0.25">
      <c r="A173" t="s">
        <v>135</v>
      </c>
      <c r="C173" s="1">
        <v>5.2621280694748959E-4</v>
      </c>
      <c r="F173" s="1"/>
    </row>
    <row r="174" spans="1:6" x14ac:dyDescent="0.25">
      <c r="A174" t="s">
        <v>30</v>
      </c>
      <c r="E174" s="1">
        <v>5.2462948042944697E-4</v>
      </c>
      <c r="F174" s="1"/>
    </row>
    <row r="175" spans="1:6" x14ac:dyDescent="0.25">
      <c r="A175" t="s">
        <v>133</v>
      </c>
      <c r="C175" s="1">
        <v>5.2427582545844947E-4</v>
      </c>
      <c r="F175" s="1"/>
    </row>
    <row r="176" spans="1:6" x14ac:dyDescent="0.25">
      <c r="A176" t="s">
        <v>50</v>
      </c>
      <c r="E176" s="1">
        <v>4.9832562589698602E-4</v>
      </c>
      <c r="F176" s="1"/>
    </row>
    <row r="177" spans="1:6" x14ac:dyDescent="0.25">
      <c r="A177" t="s">
        <v>53</v>
      </c>
      <c r="E177" s="1">
        <v>4.8804294777940498E-4</v>
      </c>
      <c r="F177" s="1"/>
    </row>
    <row r="178" spans="1:6" x14ac:dyDescent="0.25">
      <c r="A178" t="s">
        <v>131</v>
      </c>
      <c r="C178" s="1">
        <v>4.7729149563242103E-4</v>
      </c>
      <c r="F178" s="1"/>
    </row>
    <row r="179" spans="1:6" x14ac:dyDescent="0.25">
      <c r="A179" t="s">
        <v>172</v>
      </c>
      <c r="B179" s="1">
        <v>4.68029953917051E-4</v>
      </c>
      <c r="F179" s="1"/>
    </row>
    <row r="180" spans="1:6" x14ac:dyDescent="0.25">
      <c r="A180" t="s">
        <v>58</v>
      </c>
      <c r="E180" s="1">
        <v>4.5109537725302498E-4</v>
      </c>
      <c r="F180" s="1"/>
    </row>
    <row r="181" spans="1:6" x14ac:dyDescent="0.25">
      <c r="A181" t="s">
        <v>138</v>
      </c>
      <c r="C181" s="1">
        <v>4.3610216202550348E-4</v>
      </c>
      <c r="F181" s="1"/>
    </row>
    <row r="182" spans="1:6" x14ac:dyDescent="0.25">
      <c r="A182" t="s">
        <v>129</v>
      </c>
      <c r="C182" s="1">
        <v>4.3115136645138145E-4</v>
      </c>
      <c r="F182" s="1"/>
    </row>
    <row r="183" spans="1:6" x14ac:dyDescent="0.25">
      <c r="A183" t="s">
        <v>188</v>
      </c>
      <c r="B183" s="1">
        <v>4.2132858948551102E-4</v>
      </c>
      <c r="F183" s="1"/>
    </row>
    <row r="184" spans="1:6" x14ac:dyDescent="0.25">
      <c r="A184" t="s">
        <v>122</v>
      </c>
      <c r="C184" s="1">
        <v>4.1643633271247601E-4</v>
      </c>
      <c r="F184" s="1"/>
    </row>
    <row r="185" spans="1:6" x14ac:dyDescent="0.25">
      <c r="A185" t="s">
        <v>132</v>
      </c>
      <c r="C185" s="1">
        <v>4.1202469906572749E-4</v>
      </c>
      <c r="F185" s="1"/>
    </row>
    <row r="186" spans="1:6" x14ac:dyDescent="0.25">
      <c r="A186" t="s">
        <v>137</v>
      </c>
      <c r="C186" s="1">
        <v>3.9135040427779001E-4</v>
      </c>
      <c r="F186" s="1"/>
    </row>
    <row r="187" spans="1:6" x14ac:dyDescent="0.25">
      <c r="A187" t="s">
        <v>127</v>
      </c>
      <c r="C187" s="1">
        <v>3.8463602551105702E-4</v>
      </c>
      <c r="F187" s="1"/>
    </row>
    <row r="188" spans="1:6" x14ac:dyDescent="0.25">
      <c r="A188" t="s">
        <v>183</v>
      </c>
      <c r="B188" s="1">
        <v>3.4788658897199498E-4</v>
      </c>
      <c r="F188" s="1"/>
    </row>
    <row r="189" spans="1:6" x14ac:dyDescent="0.25">
      <c r="A189" t="s">
        <v>134</v>
      </c>
      <c r="C189" s="1">
        <v>3.4381794741147203E-4</v>
      </c>
      <c r="F189" s="1"/>
    </row>
    <row r="190" spans="1:6" x14ac:dyDescent="0.25">
      <c r="A190" t="s">
        <v>140</v>
      </c>
      <c r="C190" s="1">
        <v>3.3917058673356448E-4</v>
      </c>
      <c r="F190" s="1"/>
    </row>
    <row r="191" spans="1:6" x14ac:dyDescent="0.25">
      <c r="A191" t="s">
        <v>139</v>
      </c>
      <c r="C191" s="1">
        <v>3.1881980737969947E-4</v>
      </c>
      <c r="F191" s="1"/>
    </row>
    <row r="192" spans="1:6" x14ac:dyDescent="0.25">
      <c r="A192" t="s">
        <v>184</v>
      </c>
      <c r="B192" s="1">
        <v>2.7071592055718298E-4</v>
      </c>
      <c r="F192" s="1"/>
    </row>
    <row r="193" spans="1:6" x14ac:dyDescent="0.25">
      <c r="A193" t="s">
        <v>185</v>
      </c>
      <c r="B193" s="1">
        <v>2.66557309821612E-4</v>
      </c>
      <c r="F193" s="1"/>
    </row>
    <row r="194" spans="1:6" x14ac:dyDescent="0.25">
      <c r="A194" t="s">
        <v>141</v>
      </c>
      <c r="C194" s="1">
        <v>2.5527792947266403E-4</v>
      </c>
      <c r="F194" s="1"/>
    </row>
    <row r="195" spans="1:6" x14ac:dyDescent="0.25">
      <c r="A195" t="s">
        <v>190</v>
      </c>
      <c r="B195" s="1">
        <v>2.5164050250672701E-4</v>
      </c>
      <c r="F195" s="1"/>
    </row>
    <row r="196" spans="1:6" x14ac:dyDescent="0.25">
      <c r="A196" t="s">
        <v>189</v>
      </c>
      <c r="B196" s="1">
        <v>1.6012443956446199E-4</v>
      </c>
      <c r="F196" s="1"/>
    </row>
  </sheetData>
  <autoFilter ref="A4:G4" xr:uid="{23167EF6-3384-4B2B-9BDB-AD6D8F75C969}"/>
  <sortState xmlns:xlrd2="http://schemas.microsoft.com/office/spreadsheetml/2017/richdata2" ref="A5:G198">
    <sortCondition descending="1" ref="G5:G198"/>
  </sortState>
  <conditionalFormatting sqref="B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u, Mikael</dc:creator>
  <cp:lastModifiedBy>Niku, Mikael</cp:lastModifiedBy>
  <dcterms:created xsi:type="dcterms:W3CDTF">2024-12-05T08:21:11Z</dcterms:created>
  <dcterms:modified xsi:type="dcterms:W3CDTF">2024-12-05T08:42:33Z</dcterms:modified>
</cp:coreProperties>
</file>